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1" l="1"/>
  <c r="E22" i="1"/>
  <c r="F15" i="1"/>
  <c r="E15" i="1"/>
  <c r="F8" i="1"/>
  <c r="E8" i="1"/>
  <c r="F14" i="1"/>
  <c r="E14" i="1"/>
  <c r="F21" i="1"/>
  <c r="E21" i="1"/>
  <c r="F20" i="1"/>
  <c r="E20" i="1"/>
  <c r="F13" i="1"/>
  <c r="E13" i="1"/>
  <c r="F7" i="1"/>
  <c r="E7" i="1"/>
  <c r="F19" i="1"/>
  <c r="E19" i="1"/>
  <c r="F12" i="1"/>
  <c r="E12" i="1"/>
  <c r="F6" i="1"/>
  <c r="E6" i="1"/>
  <c r="F11" i="1"/>
  <c r="E11" i="1"/>
  <c r="E18" i="1"/>
  <c r="E10" i="1"/>
  <c r="E5" i="1"/>
  <c r="E4" i="1"/>
  <c r="F18" i="1"/>
  <c r="F10" i="1"/>
  <c r="F5" i="1"/>
  <c r="F4" i="1"/>
  <c r="F17" i="1"/>
  <c r="E17" i="1"/>
  <c r="F9" i="1"/>
  <c r="E9" i="1"/>
  <c r="F16" i="1"/>
  <c r="F3" i="1"/>
  <c r="F2" i="1"/>
  <c r="E16" i="1"/>
  <c r="E3" i="1"/>
  <c r="E2" i="1"/>
</calcChain>
</file>

<file path=xl/sharedStrings.xml><?xml version="1.0" encoding="utf-8"?>
<sst xmlns="http://schemas.openxmlformats.org/spreadsheetml/2006/main" count="27" uniqueCount="27">
  <si>
    <t>Replication 1</t>
  </si>
  <si>
    <t>Replication 2</t>
  </si>
  <si>
    <t>Replication 3</t>
  </si>
  <si>
    <t>Average ng/mL</t>
  </si>
  <si>
    <t>St Dev ng/mL</t>
  </si>
  <si>
    <t>Whole Blood: HIGH DOSE</t>
  </si>
  <si>
    <t>HD1 D0</t>
  </si>
  <si>
    <t>HD2 D1</t>
  </si>
  <si>
    <t>HD3 D4</t>
  </si>
  <si>
    <t>HD1 D7</t>
  </si>
  <si>
    <t>HD1 D4</t>
  </si>
  <si>
    <t>HD1 D1</t>
  </si>
  <si>
    <t>HD1 D10</t>
  </si>
  <si>
    <t>HD1 D14</t>
  </si>
  <si>
    <t>HD1 D23</t>
  </si>
  <si>
    <t>HD2 D0</t>
  </si>
  <si>
    <t>HD2 D4</t>
  </si>
  <si>
    <t>HD2 D7</t>
  </si>
  <si>
    <t>HD2 D10</t>
  </si>
  <si>
    <t>HD2 D14</t>
  </si>
  <si>
    <t>HD2 D21</t>
  </si>
  <si>
    <t>HD3 D0</t>
  </si>
  <si>
    <t>HD3 D1</t>
  </si>
  <si>
    <t>HD3 D7</t>
  </si>
  <si>
    <t>HD3 D10</t>
  </si>
  <si>
    <t>HD3 D14</t>
  </si>
  <si>
    <t>HD3 D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rgb="FFDBD600"/>
        <bgColor indexed="64"/>
      </patternFill>
    </fill>
    <fill>
      <patternFill patternType="solid">
        <fgColor rgb="FF249024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164" fontId="0" fillId="0" borderId="0" xfId="0" applyNumberFormat="1"/>
    <xf numFmtId="2" fontId="0" fillId="2" borderId="1" xfId="0" applyNumberFormat="1" applyFill="1" applyBorder="1"/>
    <xf numFmtId="2" fontId="0" fillId="4" borderId="1" xfId="0" applyNumberFormat="1" applyFill="1" applyBorder="1"/>
    <xf numFmtId="2" fontId="0" fillId="3" borderId="1" xfId="0" applyNumberFormat="1" applyFill="1" applyBorder="1"/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256EFF"/>
      <color rgb="FF0045D0"/>
      <color rgb="FF002D86"/>
      <color rgb="FF3DCF3D"/>
      <color rgb="FF249024"/>
      <color rgb="FFA29E00"/>
      <color rgb="FFDBD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workbookViewId="0">
      <selection activeCell="C14" sqref="C14"/>
    </sheetView>
  </sheetViews>
  <sheetFormatPr baseColWidth="10" defaultColWidth="8.83203125" defaultRowHeight="14" x14ac:dyDescent="0"/>
  <cols>
    <col min="1" max="1" width="20.6640625" customWidth="1"/>
    <col min="2" max="6" width="18.33203125" customWidth="1"/>
    <col min="8" max="8" width="15.1640625" customWidth="1"/>
  </cols>
  <sheetData>
    <row r="1" spans="1:10">
      <c r="A1" t="s">
        <v>5</v>
      </c>
      <c r="B1" s="8" t="s">
        <v>0</v>
      </c>
      <c r="C1" s="8" t="s">
        <v>1</v>
      </c>
      <c r="D1" s="8" t="s">
        <v>2</v>
      </c>
      <c r="E1" s="9" t="s">
        <v>3</v>
      </c>
      <c r="F1" s="8" t="s">
        <v>4</v>
      </c>
    </row>
    <row r="2" spans="1:10">
      <c r="A2" s="1" t="s">
        <v>6</v>
      </c>
      <c r="B2" s="5">
        <v>0</v>
      </c>
      <c r="C2" s="5">
        <v>0</v>
      </c>
      <c r="D2" s="5">
        <v>0</v>
      </c>
      <c r="E2" s="5">
        <f t="shared" ref="E2:E18" si="0" xml:space="preserve"> AVERAGE(B2:D2)</f>
        <v>0</v>
      </c>
      <c r="F2" s="5">
        <f t="shared" ref="F2:F18" si="1" xml:space="preserve"> STDEV(B2:D2)</f>
        <v>0</v>
      </c>
    </row>
    <row r="3" spans="1:10">
      <c r="A3" s="1" t="s">
        <v>11</v>
      </c>
      <c r="B3" s="5">
        <v>45.749970130932162</v>
      </c>
      <c r="C3" s="5">
        <v>40.960703716183417</v>
      </c>
      <c r="D3" s="5">
        <v>41.098658108904601</v>
      </c>
      <c r="E3" s="5">
        <f t="shared" si="0"/>
        <v>42.603110652006727</v>
      </c>
      <c r="F3" s="5">
        <f t="shared" si="1"/>
        <v>2.7261330284296319</v>
      </c>
    </row>
    <row r="4" spans="1:10">
      <c r="A4" s="1" t="s">
        <v>10</v>
      </c>
      <c r="B4" s="5">
        <v>10.513260031566659</v>
      </c>
      <c r="C4" s="5">
        <v>7.0533979522853363</v>
      </c>
      <c r="D4" s="5">
        <v>7.3413031963154936</v>
      </c>
      <c r="E4" s="5">
        <f t="shared" si="0"/>
        <v>8.3026537267224967</v>
      </c>
      <c r="F4" s="5">
        <f t="shared" si="1"/>
        <v>1.9198457056877229</v>
      </c>
    </row>
    <row r="5" spans="1:10">
      <c r="A5" s="1" t="s">
        <v>9</v>
      </c>
      <c r="B5" s="5">
        <v>6.4</v>
      </c>
      <c r="C5" s="5">
        <v>4.6427002396413499</v>
      </c>
      <c r="D5" s="5">
        <v>4.7530305961030717</v>
      </c>
      <c r="E5" s="5">
        <f t="shared" si="0"/>
        <v>5.2652436119148076</v>
      </c>
      <c r="F5" s="5">
        <f t="shared" si="1"/>
        <v>0.98427498297699445</v>
      </c>
    </row>
    <row r="6" spans="1:10">
      <c r="A6" s="1" t="s">
        <v>12</v>
      </c>
      <c r="B6" s="5">
        <v>6.16</v>
      </c>
      <c r="C6" s="5">
        <v>6.72</v>
      </c>
      <c r="D6" s="5">
        <v>7.22</v>
      </c>
      <c r="E6" s="5">
        <f t="shared" ref="E6" si="2" xml:space="preserve"> AVERAGE(B6:D6)</f>
        <v>6.6999999999999993</v>
      </c>
      <c r="F6" s="5">
        <f t="shared" ref="F6" si="3" xml:space="preserve"> STDEV(B6:D6)</f>
        <v>0.53028294334251391</v>
      </c>
    </row>
    <row r="7" spans="1:10">
      <c r="A7" s="1" t="s">
        <v>13</v>
      </c>
      <c r="B7" s="5">
        <v>4.38</v>
      </c>
      <c r="C7" s="5">
        <v>4.33</v>
      </c>
      <c r="D7" s="5">
        <v>4.1100000000000003</v>
      </c>
      <c r="E7" s="5">
        <f t="shared" ref="E7" si="4" xml:space="preserve"> AVERAGE(B7:D7)</f>
        <v>4.2733333333333334</v>
      </c>
      <c r="F7" s="5">
        <f t="shared" ref="F7" si="5" xml:space="preserve"> STDEV(B7:D7)</f>
        <v>0.14364307617610142</v>
      </c>
    </row>
    <row r="8" spans="1:10">
      <c r="A8" s="1" t="s">
        <v>14</v>
      </c>
      <c r="B8" s="5">
        <v>0</v>
      </c>
      <c r="C8" s="5">
        <v>0</v>
      </c>
      <c r="D8" s="5">
        <v>0</v>
      </c>
      <c r="E8" s="5">
        <f t="shared" ref="E8" si="6" xml:space="preserve"> AVERAGE(B8:D8)</f>
        <v>0</v>
      </c>
      <c r="F8" s="5">
        <f t="shared" ref="F8" si="7" xml:space="preserve"> STDEV(B8:D8)</f>
        <v>0</v>
      </c>
    </row>
    <row r="9" spans="1:10">
      <c r="A9" s="3" t="s">
        <v>15</v>
      </c>
      <c r="B9" s="6">
        <v>0</v>
      </c>
      <c r="C9" s="6">
        <v>0</v>
      </c>
      <c r="D9" s="6">
        <v>0</v>
      </c>
      <c r="E9" s="6">
        <f t="shared" si="0"/>
        <v>0</v>
      </c>
      <c r="F9" s="6">
        <f t="shared" si="1"/>
        <v>0</v>
      </c>
      <c r="J9" s="4"/>
    </row>
    <row r="10" spans="1:10">
      <c r="A10" s="3" t="s">
        <v>7</v>
      </c>
      <c r="B10" s="6">
        <v>36.590668470247877</v>
      </c>
      <c r="C10" s="6">
        <v>27.819302888356408</v>
      </c>
      <c r="D10" s="6">
        <v>35.341218755719304</v>
      </c>
      <c r="E10" s="6">
        <f t="shared" si="0"/>
        <v>33.250396704774523</v>
      </c>
      <c r="F10" s="6">
        <f t="shared" si="1"/>
        <v>4.7447725108097423</v>
      </c>
      <c r="J10" s="4"/>
    </row>
    <row r="11" spans="1:10">
      <c r="A11" s="3" t="s">
        <v>16</v>
      </c>
      <c r="B11" s="6">
        <v>13.996745653456996</v>
      </c>
      <c r="C11" s="6">
        <v>10.267332688177023</v>
      </c>
      <c r="D11" s="6">
        <v>10.78997265168106</v>
      </c>
      <c r="E11" s="6">
        <f t="shared" si="0"/>
        <v>11.68468366443836</v>
      </c>
      <c r="F11" s="6">
        <f t="shared" si="1"/>
        <v>2.0192848025133663</v>
      </c>
      <c r="J11" s="4"/>
    </row>
    <row r="12" spans="1:10">
      <c r="A12" s="3" t="s">
        <v>17</v>
      </c>
      <c r="B12" s="6">
        <v>11.44</v>
      </c>
      <c r="C12" s="6">
        <v>12.01</v>
      </c>
      <c r="D12" s="6">
        <v>11.4</v>
      </c>
      <c r="E12" s="6">
        <f t="shared" ref="E12" si="8" xml:space="preserve"> AVERAGE(B12:D12)</f>
        <v>11.616666666666667</v>
      </c>
      <c r="F12" s="6">
        <f t="shared" ref="F12" si="9" xml:space="preserve"> STDEV(B12:D12)</f>
        <v>0.34122328955294551</v>
      </c>
      <c r="J12" s="4"/>
    </row>
    <row r="13" spans="1:10">
      <c r="A13" s="3" t="s">
        <v>18</v>
      </c>
      <c r="B13" s="6">
        <v>10.56</v>
      </c>
      <c r="C13" s="6">
        <v>12.24</v>
      </c>
      <c r="D13" s="6">
        <v>11.87</v>
      </c>
      <c r="E13" s="6">
        <f t="shared" ref="E13" si="10" xml:space="preserve"> AVERAGE(B13:D13)</f>
        <v>11.556666666666667</v>
      </c>
      <c r="F13" s="6">
        <f t="shared" ref="F13" si="11" xml:space="preserve"> STDEV(B13:D13)</f>
        <v>0.88274194039556808</v>
      </c>
      <c r="J13" s="4"/>
    </row>
    <row r="14" spans="1:10">
      <c r="A14" s="3" t="s">
        <v>19</v>
      </c>
      <c r="B14" s="6">
        <v>8.93</v>
      </c>
      <c r="C14" s="6">
        <v>9.01</v>
      </c>
      <c r="D14" s="6">
        <v>9.8699999999999992</v>
      </c>
      <c r="E14" s="6">
        <f t="shared" ref="E14" si="12" xml:space="preserve"> AVERAGE(B14:D14)</f>
        <v>9.2699999999999978</v>
      </c>
      <c r="F14" s="6">
        <f t="shared" ref="F14" si="13" xml:space="preserve"> STDEV(B14:D14)</f>
        <v>0.52115256883181504</v>
      </c>
      <c r="J14" s="4"/>
    </row>
    <row r="15" spans="1:10">
      <c r="A15" s="3" t="s">
        <v>20</v>
      </c>
      <c r="B15" s="6">
        <v>6.32</v>
      </c>
      <c r="C15" s="6">
        <v>5.9</v>
      </c>
      <c r="D15" s="6">
        <v>6.02</v>
      </c>
      <c r="E15" s="6">
        <f t="shared" ref="E15" si="14" xml:space="preserve"> AVERAGE(B15:D15)</f>
        <v>6.080000000000001</v>
      </c>
      <c r="F15" s="6">
        <f t="shared" ref="F15" si="15" xml:space="preserve"> STDEV(B15:D15)</f>
        <v>0.21633307652783945</v>
      </c>
      <c r="J15" s="4"/>
    </row>
    <row r="16" spans="1:10">
      <c r="A16" s="2" t="s">
        <v>21</v>
      </c>
      <c r="B16" s="7">
        <v>0</v>
      </c>
      <c r="C16" s="7">
        <v>0</v>
      </c>
      <c r="D16" s="7">
        <v>0</v>
      </c>
      <c r="E16" s="7">
        <f t="shared" si="0"/>
        <v>0</v>
      </c>
      <c r="F16" s="7">
        <f t="shared" si="1"/>
        <v>0</v>
      </c>
    </row>
    <row r="17" spans="1:6">
      <c r="A17" s="2" t="s">
        <v>22</v>
      </c>
      <c r="B17" s="7">
        <v>36.556355254489475</v>
      </c>
      <c r="C17" s="7">
        <v>31.896273838041203</v>
      </c>
      <c r="D17" s="7">
        <v>31.10001225040666</v>
      </c>
      <c r="E17" s="7">
        <f t="shared" si="0"/>
        <v>33.184213780979114</v>
      </c>
      <c r="F17" s="7">
        <f t="shared" si="1"/>
        <v>2.9473736982289926</v>
      </c>
    </row>
    <row r="18" spans="1:6">
      <c r="A18" s="2" t="s">
        <v>8</v>
      </c>
      <c r="B18" s="7">
        <v>7.34</v>
      </c>
      <c r="C18" s="7">
        <v>7.019263157726896</v>
      </c>
      <c r="D18" s="7">
        <v>6.6669636343935892</v>
      </c>
      <c r="E18" s="7">
        <f t="shared" si="0"/>
        <v>7.008742264040162</v>
      </c>
      <c r="F18" s="7">
        <f t="shared" si="1"/>
        <v>0.33664150703700696</v>
      </c>
    </row>
    <row r="19" spans="1:6">
      <c r="A19" s="2" t="s">
        <v>23</v>
      </c>
      <c r="B19" s="7">
        <v>14.32</v>
      </c>
      <c r="C19" s="7">
        <v>12.54</v>
      </c>
      <c r="D19" s="7">
        <v>12.59</v>
      </c>
      <c r="E19" s="7">
        <f t="shared" ref="E19" si="16" xml:space="preserve"> AVERAGE(B19:D19)</f>
        <v>13.15</v>
      </c>
      <c r="F19" s="7">
        <f t="shared" ref="F19" si="17" xml:space="preserve"> STDEV(B19:D19)</f>
        <v>1.0135580891098452</v>
      </c>
    </row>
    <row r="20" spans="1:6">
      <c r="A20" s="2" t="s">
        <v>24</v>
      </c>
      <c r="B20" s="7">
        <v>14.61</v>
      </c>
      <c r="C20" s="7">
        <v>16.7</v>
      </c>
      <c r="D20" s="7">
        <v>15.82</v>
      </c>
      <c r="E20" s="7">
        <f t="shared" ref="E20" si="18" xml:space="preserve"> AVERAGE(B20:D20)</f>
        <v>15.709999999999999</v>
      </c>
      <c r="F20" s="7">
        <f t="shared" ref="F20" si="19" xml:space="preserve"> STDEV(B20:D20)</f>
        <v>1.0493331215586401</v>
      </c>
    </row>
    <row r="21" spans="1:6">
      <c r="A21" s="2" t="s">
        <v>25</v>
      </c>
      <c r="B21" s="7">
        <v>10.62</v>
      </c>
      <c r="C21" s="7">
        <v>12.72</v>
      </c>
      <c r="D21" s="7">
        <v>11.83</v>
      </c>
      <c r="E21" s="7">
        <f t="shared" ref="E21" si="20" xml:space="preserve"> AVERAGE(B21:D21)</f>
        <v>11.723333333333334</v>
      </c>
      <c r="F21" s="7">
        <f t="shared" ref="F21" si="21" xml:space="preserve"> STDEV(B21:D21)</f>
        <v>1.0540556595044377</v>
      </c>
    </row>
    <row r="22" spans="1:6">
      <c r="A22" s="2" t="s">
        <v>26</v>
      </c>
      <c r="B22" s="7">
        <v>3.17</v>
      </c>
      <c r="C22" s="7">
        <v>3.43</v>
      </c>
      <c r="D22" s="7">
        <v>3.51</v>
      </c>
      <c r="E22" s="7">
        <f t="shared" ref="E22" si="22" xml:space="preserve"> AVERAGE(B22:D22)</f>
        <v>3.3699999999999997</v>
      </c>
      <c r="F22" s="7">
        <f t="shared" ref="F22" si="23" xml:space="preserve"> STDEV(B22:D22)</f>
        <v>0.17776388834631177</v>
      </c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.S. Air For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 SCIEX Service</dc:creator>
  <cp:lastModifiedBy>Anton Fries</cp:lastModifiedBy>
  <dcterms:created xsi:type="dcterms:W3CDTF">2015-05-21T14:03:31Z</dcterms:created>
  <dcterms:modified xsi:type="dcterms:W3CDTF">2018-12-29T19:27:40Z</dcterms:modified>
</cp:coreProperties>
</file>